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DOCTORAT\articles_Aleix\versions article Breadtrial\PLOSONE\Supporting information\"/>
    </mc:Choice>
  </mc:AlternateContent>
  <bookViews>
    <workbookView xWindow="0" yWindow="0" windowWidth="23040" windowHeight="9195"/>
  </bookViews>
  <sheets>
    <sheet name="S2 Table" sheetId="1" r:id="rId1"/>
  </sheets>
  <definedNames>
    <definedName name="Aldex2_ps2GenusPost_Core10ASV" localSheetId="0">'S2 Table'!$N$5:$Q$62</definedName>
    <definedName name="Aldex2_ps2GenusPre_Core10ASV" localSheetId="0">'S2 Table'!$B$5:$E$62</definedName>
    <definedName name="Aldex2_ps2GenusPrevsBreadA_Core10ASV" localSheetId="0">'S2 Table'!$F$5:$I$62</definedName>
    <definedName name="Aldex2_ps2GenusPrevsBreadB_Core10ASV_1" localSheetId="0">'S2 Table'!$J$5:$M$62</definedName>
    <definedName name="RETOS_IDIBGIAldex2_genuswithnames_Core10ASV_1" localSheetId="0">'S2 Table'!#REF!</definedName>
    <definedName name="RETOS_IDIBGIAldex2_prevspre_genuswithnames_Core10ASV" localSheetId="0">'S2 Table'!$B$5:$E$62</definedName>
    <definedName name="RETOS_IDIBGItaxonomy_genus" localSheetId="0">'S2 Table'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Aldex2_ps2GenusPost_Core10ASV1" type="6" refreshedVersion="6" background="1" saveData="1">
    <textPr codePage="850" sourceFile="C:\Users\40373516Y\Documents\RETOS_IDIBGI\ALDEX2 results\Aldex2_ps2GenusPost_Core10ASV.txt">
      <textFields count="6">
        <textField/>
        <textField/>
        <textField/>
        <textField/>
        <textField/>
        <textField/>
      </textFields>
    </textPr>
  </connection>
  <connection id="2" name="Aldex2_ps2GenusPre_Core10ASV" type="6" refreshedVersion="6" background="1" saveData="1">
    <textPr codePage="850" sourceFile="C:\Users\40373516Y\Documents\RETOS_IDIBGI\ALDEX2 results\Aldex2_ps2GenusPre_Core10ASV.txt">
      <textFields count="6">
        <textField/>
        <textField/>
        <textField/>
        <textField/>
        <textField/>
        <textField/>
      </textFields>
    </textPr>
  </connection>
  <connection id="3" name="Aldex2_ps2GenusPrevsBreadA_Core10ASV1" type="6" refreshedVersion="6" background="1" saveData="1">
    <textPr codePage="850" sourceFile="C:\Users\40373516Y\Documents\RETOS_IDIBGI\ALDEX2 results\Aldex2_ps2GenusPrevsBreadA_Core10ASV.txt">
      <textFields count="6">
        <textField/>
        <textField/>
        <textField/>
        <textField/>
        <textField/>
        <textField/>
      </textFields>
    </textPr>
  </connection>
  <connection id="4" name="Aldex2_ps2GenusPrevsBreadB_Core10ASV1" type="6" refreshedVersion="6" background="1" saveData="1">
    <textPr codePage="850" sourceFile="C:\Users\40373516Y\Documents\RETOS_IDIBGI\ALDEX2 results\Aldex2_ps2GenusPrevsBreadB_Core10ASV.txt">
      <textFields count="6">
        <textField/>
        <textField/>
        <textField/>
        <textField/>
        <textField/>
        <textField/>
      </textFields>
    </textPr>
  </connection>
  <connection id="5" name="Aldex2_ps2GenusPrevsBreadB_Core10ASV2" type="6" refreshedVersion="6" background="1" saveData="1">
    <textPr codePage="850" sourceFile="C:\Users\40373516Y\Documents\RETOS_IDIBGI\ALDEX2 results\Aldex2_ps2GenusPrevsBreadB_Core10ASV.txt">
      <textFields count="6">
        <textField/>
        <textField/>
        <textField/>
        <textField/>
        <textField/>
        <textField/>
      </textFields>
    </textPr>
  </connection>
  <connection id="6" name="RETOS_IDIBGIAldex2_prevspre_genuswithnames_Core10ASV" type="6" refreshedVersion="6" background="1" saveData="1">
    <textPr codePage="850" sourceFile="C:\Users\40373516Y\Documents\RETOS_IDIBGIAldex2_prevspre_genuswithnames_Core10ASV.txt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0" uniqueCount="68">
  <si>
    <t>Est</t>
  </si>
  <si>
    <t>P</t>
  </si>
  <si>
    <t>Padj</t>
  </si>
  <si>
    <t>Lachnospiraceae_NK4A136_group</t>
  </si>
  <si>
    <t>Bacteroides</t>
  </si>
  <si>
    <t>Odoribacter</t>
  </si>
  <si>
    <t>Faecalibacterium</t>
  </si>
  <si>
    <t>Blautia</t>
  </si>
  <si>
    <t>CAG-56</t>
  </si>
  <si>
    <t>Fusicatenibacter</t>
  </si>
  <si>
    <t>Lachnoclostridium</t>
  </si>
  <si>
    <t>Dorea</t>
  </si>
  <si>
    <t>Lachnospiraceae_ND3007_group</t>
  </si>
  <si>
    <t>Lachnospira</t>
  </si>
  <si>
    <t>Anaerostipes</t>
  </si>
  <si>
    <t>Lachnospiraceae_UCG-010</t>
  </si>
  <si>
    <t>Monoglobus</t>
  </si>
  <si>
    <t>Oscillibacter</t>
  </si>
  <si>
    <t>UCG-003</t>
  </si>
  <si>
    <t>UCG-002</t>
  </si>
  <si>
    <t>UCG-005</t>
  </si>
  <si>
    <t>Colidextribacter</t>
  </si>
  <si>
    <t>NK4A214_group</t>
  </si>
  <si>
    <t>UBA1819</t>
  </si>
  <si>
    <t>Subdoligranulum</t>
  </si>
  <si>
    <t>Incertae_Sedis</t>
  </si>
  <si>
    <t>Ruminococcus</t>
  </si>
  <si>
    <t>Butyricicoccus</t>
  </si>
  <si>
    <t>Erysipelotrichaceae_UCG-003</t>
  </si>
  <si>
    <t>Catenibacterium</t>
  </si>
  <si>
    <t>Christensenellaceae_R-7_group</t>
  </si>
  <si>
    <t>Slackia</t>
  </si>
  <si>
    <t>Collinsella</t>
  </si>
  <si>
    <t>Akkermansia</t>
  </si>
  <si>
    <t>Sutterella</t>
  </si>
  <si>
    <t>Escherichia/Shigella</t>
  </si>
  <si>
    <t>Bilophila</t>
  </si>
  <si>
    <t>Desulfovibrio</t>
  </si>
  <si>
    <t>Butyricimonas</t>
  </si>
  <si>
    <t>Paraprevotella</t>
  </si>
  <si>
    <t>Alloprevotella</t>
  </si>
  <si>
    <t>Prevotella</t>
  </si>
  <si>
    <t>Prevotellaceae_NK3B31_group</t>
  </si>
  <si>
    <t>Parabacteroides</t>
  </si>
  <si>
    <t>Barnesiella</t>
  </si>
  <si>
    <t>Coprobacter</t>
  </si>
  <si>
    <t>Alistipes</t>
  </si>
  <si>
    <t>Bifidobacterium</t>
  </si>
  <si>
    <t>Romboutsia</t>
  </si>
  <si>
    <t>Intestinibacter</t>
  </si>
  <si>
    <t>Lactobacillus</t>
  </si>
  <si>
    <t>Streptococcus</t>
  </si>
  <si>
    <t>Clostridium_sensu_stricto_1</t>
  </si>
  <si>
    <t>Acidaminococcus</t>
  </si>
  <si>
    <t>Phascolarctobacterium</t>
  </si>
  <si>
    <t>Megasphaera</t>
  </si>
  <si>
    <t>Dialister</t>
  </si>
  <si>
    <t>Coprococcus</t>
  </si>
  <si>
    <t>Roseburia</t>
  </si>
  <si>
    <t>Agathobacter</t>
  </si>
  <si>
    <t>Taxon (Genus)</t>
  </si>
  <si>
    <t>Pre treatment  vs Pre control</t>
  </si>
  <si>
    <t>Pre treatment  vs Post treatment</t>
  </si>
  <si>
    <t>Pre control  vs Post control</t>
  </si>
  <si>
    <t>Post treatment  vs Post control</t>
  </si>
  <si>
    <t xml:space="preserve"> S2 Table. Differential abundance analysis of the taxa with an overall prevalence over 10% aggregated at genus taxonomic level. </t>
  </si>
  <si>
    <t>SD</t>
  </si>
  <si>
    <t xml:space="preserve">Est: Estimate; SD: Standard deviation; P: p-value; Padj: FDR-corrected p-valu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#,##0.000"/>
    <numFmt numFmtId="165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165" fontId="0" fillId="0" borderId="4" xfId="0" applyNumberFormat="1" applyBorder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165" fontId="0" fillId="0" borderId="11" xfId="0" applyNumberFormat="1" applyBorder="1" applyAlignment="1">
      <alignment horizontal="center" vertical="center"/>
    </xf>
    <xf numFmtId="165" fontId="0" fillId="0" borderId="0" xfId="0" applyNumberFormat="1" applyFill="1" applyBorder="1" applyAlignment="1">
      <alignment horizontal="center" vertical="center"/>
    </xf>
    <xf numFmtId="165" fontId="0" fillId="0" borderId="12" xfId="0" applyNumberFormat="1" applyBorder="1" applyAlignment="1">
      <alignment horizontal="center" vertical="center"/>
    </xf>
    <xf numFmtId="165" fontId="0" fillId="0" borderId="13" xfId="0" applyNumberFormat="1" applyBorder="1" applyAlignment="1">
      <alignment horizontal="center" vertical="center"/>
    </xf>
    <xf numFmtId="165" fontId="0" fillId="0" borderId="14" xfId="0" applyNumberFormat="1" applyBorder="1" applyAlignment="1">
      <alignment horizontal="center" vertical="center"/>
    </xf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1">
    <dxf>
      <fill>
        <patternFill>
          <bgColor theme="2" tint="-9.9948118533890809E-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RETOS_IDIBGIAldex2_prevspre_genuswithnames_Core10ASV" connectionId="6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Aldex2_ps2GenusPost_Core10ASV" connectionId="1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Aldex2_ps2GenusPrevsBreadB_Core10ASV_1" connectionId="5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Aldex2_ps2GenusPrevsBreadA_Core10ASV" connectionId="3" autoFormatId="16" applyNumberFormats="0" applyBorderFormats="0" applyFontFormats="0" applyPatternFormats="0" applyAlignmentFormats="0" applyWidthHeightFormats="0"/>
</file>

<file path=xl/queryTables/queryTable5.xml><?xml version="1.0" encoding="utf-8"?>
<queryTable xmlns="http://schemas.openxmlformats.org/spreadsheetml/2006/main" name="Aldex2_ps2GenusPre_Core10ASV" connectionId="2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Relationship Id="rId6" Type="http://schemas.openxmlformats.org/officeDocument/2006/relationships/queryTable" Target="../queryTables/queryTable5.xml"/><Relationship Id="rId5" Type="http://schemas.openxmlformats.org/officeDocument/2006/relationships/queryTable" Target="../queryTables/queryTable4.xml"/><Relationship Id="rId4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2"/>
  <sheetViews>
    <sheetView tabSelected="1" workbookViewId="0">
      <selection activeCell="G14" sqref="G14"/>
    </sheetView>
  </sheetViews>
  <sheetFormatPr baseColWidth="10" defaultRowHeight="15" x14ac:dyDescent="0.25"/>
  <cols>
    <col min="1" max="1" width="29.140625" bestFit="1" customWidth="1"/>
    <col min="2" max="5" width="7.85546875" customWidth="1"/>
    <col min="6" max="9" width="7.85546875" style="1" customWidth="1"/>
    <col min="10" max="17" width="7.85546875" customWidth="1"/>
  </cols>
  <sheetData>
    <row r="1" spans="1:17" x14ac:dyDescent="0.25">
      <c r="A1" s="21" t="s">
        <v>65</v>
      </c>
    </row>
    <row r="2" spans="1:17" x14ac:dyDescent="0.25">
      <c r="A2" t="s">
        <v>67</v>
      </c>
    </row>
    <row r="3" spans="1:17" ht="15.75" thickBot="1" x14ac:dyDescent="0.3"/>
    <row r="4" spans="1:17" ht="15.75" thickBot="1" x14ac:dyDescent="0.3">
      <c r="B4" s="22" t="s">
        <v>61</v>
      </c>
      <c r="C4" s="23"/>
      <c r="D4" s="23"/>
      <c r="E4" s="24"/>
      <c r="F4" s="22" t="s">
        <v>62</v>
      </c>
      <c r="G4" s="23"/>
      <c r="H4" s="23"/>
      <c r="I4" s="24"/>
      <c r="J4" s="22" t="s">
        <v>63</v>
      </c>
      <c r="K4" s="23"/>
      <c r="L4" s="23"/>
      <c r="M4" s="24"/>
      <c r="N4" s="22" t="s">
        <v>64</v>
      </c>
      <c r="O4" s="23"/>
      <c r="P4" s="23"/>
      <c r="Q4" s="24"/>
    </row>
    <row r="5" spans="1:17" x14ac:dyDescent="0.25">
      <c r="A5" s="2" t="s">
        <v>60</v>
      </c>
      <c r="B5" s="5" t="s">
        <v>0</v>
      </c>
      <c r="C5" s="6" t="s">
        <v>66</v>
      </c>
      <c r="D5" s="6" t="s">
        <v>1</v>
      </c>
      <c r="E5" s="6" t="s">
        <v>2</v>
      </c>
      <c r="F5" s="5" t="s">
        <v>0</v>
      </c>
      <c r="G5" s="6" t="s">
        <v>66</v>
      </c>
      <c r="H5" s="6" t="s">
        <v>1</v>
      </c>
      <c r="I5" s="7" t="s">
        <v>2</v>
      </c>
      <c r="J5" s="6" t="s">
        <v>0</v>
      </c>
      <c r="K5" s="6" t="s">
        <v>66</v>
      </c>
      <c r="L5" s="6" t="s">
        <v>1</v>
      </c>
      <c r="M5" s="7" t="s">
        <v>2</v>
      </c>
      <c r="N5" s="5" t="s">
        <v>0</v>
      </c>
      <c r="O5" s="6" t="s">
        <v>66</v>
      </c>
      <c r="P5" s="6" t="s">
        <v>1</v>
      </c>
      <c r="Q5" s="7" t="s">
        <v>2</v>
      </c>
    </row>
    <row r="6" spans="1:17" x14ac:dyDescent="0.25">
      <c r="A6" s="3" t="s">
        <v>53</v>
      </c>
      <c r="B6" s="8">
        <v>0.44515365863478001</v>
      </c>
      <c r="C6" s="9">
        <v>3.0096338446495201</v>
      </c>
      <c r="D6" s="9">
        <v>0.77407393203589203</v>
      </c>
      <c r="E6" s="9">
        <v>1</v>
      </c>
      <c r="F6" s="8">
        <v>-1.7689532743324301</v>
      </c>
      <c r="G6" s="9">
        <v>2.4456122423528899</v>
      </c>
      <c r="H6" s="9">
        <v>0.49030195042245101</v>
      </c>
      <c r="I6" s="10">
        <v>1</v>
      </c>
      <c r="J6" s="9">
        <v>-0.73862680426332705</v>
      </c>
      <c r="K6" s="9">
        <v>2.0622475689294499</v>
      </c>
      <c r="L6" s="9">
        <v>0.67345311281194398</v>
      </c>
      <c r="M6" s="10">
        <v>1</v>
      </c>
      <c r="N6" s="14">
        <v>1.8142211925841301</v>
      </c>
      <c r="O6" s="15">
        <v>2.0356194159876</v>
      </c>
      <c r="P6" s="15">
        <v>0.41107491729932399</v>
      </c>
      <c r="Q6" s="16">
        <v>1</v>
      </c>
    </row>
    <row r="7" spans="1:17" x14ac:dyDescent="0.25">
      <c r="A7" s="3" t="s">
        <v>59</v>
      </c>
      <c r="B7" s="8">
        <v>-1.0361407377846199</v>
      </c>
      <c r="C7" s="9">
        <v>1.36338883671365</v>
      </c>
      <c r="D7" s="9">
        <v>0.46368928225927297</v>
      </c>
      <c r="E7" s="9">
        <v>1</v>
      </c>
      <c r="F7" s="8">
        <v>-2.41568886395117</v>
      </c>
      <c r="G7" s="9">
        <v>2.0478772041689299</v>
      </c>
      <c r="H7" s="9">
        <v>0.25774527104057898</v>
      </c>
      <c r="I7" s="10">
        <v>1</v>
      </c>
      <c r="J7" s="9">
        <v>-1.0513008614269801</v>
      </c>
      <c r="K7" s="9">
        <v>1.4092912876594701</v>
      </c>
      <c r="L7" s="9">
        <v>0.47058895264508499</v>
      </c>
      <c r="M7" s="10">
        <v>1</v>
      </c>
      <c r="N7" s="14">
        <v>0.35616172479753599</v>
      </c>
      <c r="O7" s="15">
        <v>1.42750327322299</v>
      </c>
      <c r="P7" s="15">
        <v>0.79094703338788297</v>
      </c>
      <c r="Q7" s="16">
        <v>1</v>
      </c>
    </row>
    <row r="8" spans="1:17" x14ac:dyDescent="0.25">
      <c r="A8" s="3" t="s">
        <v>33</v>
      </c>
      <c r="B8" s="8">
        <v>0.54973275702874702</v>
      </c>
      <c r="C8" s="9">
        <v>3.1460058235309698</v>
      </c>
      <c r="D8" s="9">
        <v>0.74587164349890001</v>
      </c>
      <c r="E8" s="9">
        <v>1</v>
      </c>
      <c r="F8" s="8">
        <v>-1.2413916917385299</v>
      </c>
      <c r="G8" s="9">
        <v>2.72475518709492</v>
      </c>
      <c r="H8" s="9">
        <v>0.63077645464161003</v>
      </c>
      <c r="I8" s="10">
        <v>1</v>
      </c>
      <c r="J8" s="9">
        <v>-0.92431764089641399</v>
      </c>
      <c r="K8" s="9">
        <v>2.0491228524498601</v>
      </c>
      <c r="L8" s="9">
        <v>0.62977919601366905</v>
      </c>
      <c r="M8" s="10">
        <v>1</v>
      </c>
      <c r="N8" s="14">
        <v>1.1562782024675999</v>
      </c>
      <c r="O8" s="15">
        <v>2.0557052446134501</v>
      </c>
      <c r="P8" s="15">
        <v>0.59019592802120102</v>
      </c>
      <c r="Q8" s="16">
        <v>1</v>
      </c>
    </row>
    <row r="9" spans="1:17" x14ac:dyDescent="0.25">
      <c r="A9" s="3" t="s">
        <v>46</v>
      </c>
      <c r="B9" s="8">
        <v>-0.59715357053348805</v>
      </c>
      <c r="C9" s="9">
        <v>1.7233292654280199</v>
      </c>
      <c r="D9" s="9">
        <v>0.72530968395655504</v>
      </c>
      <c r="E9" s="9">
        <v>1</v>
      </c>
      <c r="F9" s="8">
        <v>1.81036365106457</v>
      </c>
      <c r="G9" s="9">
        <v>1.29670881280438</v>
      </c>
      <c r="H9" s="9">
        <v>0.17612361740944699</v>
      </c>
      <c r="I9" s="10">
        <v>1</v>
      </c>
      <c r="J9" s="9">
        <v>1.22094238052487</v>
      </c>
      <c r="K9" s="9">
        <v>1.11260560263193</v>
      </c>
      <c r="L9" s="9">
        <v>0.28655519986032402</v>
      </c>
      <c r="M9" s="10">
        <v>1</v>
      </c>
      <c r="N9" s="14">
        <v>-1.1136099311311001</v>
      </c>
      <c r="O9" s="15">
        <v>1.10426919256765</v>
      </c>
      <c r="P9" s="15">
        <v>0.323026427097798</v>
      </c>
      <c r="Q9" s="16">
        <v>1</v>
      </c>
    </row>
    <row r="10" spans="1:17" x14ac:dyDescent="0.25">
      <c r="A10" s="3" t="s">
        <v>40</v>
      </c>
      <c r="B10" s="8">
        <v>0.12613555084139799</v>
      </c>
      <c r="C10" s="9">
        <v>2.75318704134853</v>
      </c>
      <c r="D10" s="9">
        <v>0.76559926606249495</v>
      </c>
      <c r="E10" s="9">
        <v>1</v>
      </c>
      <c r="F10" s="8">
        <v>-0.88747552023829401</v>
      </c>
      <c r="G10" s="9">
        <v>2.4733602851093899</v>
      </c>
      <c r="H10" s="9">
        <v>0.63811509737487404</v>
      </c>
      <c r="I10" s="10">
        <v>1</v>
      </c>
      <c r="J10" s="9">
        <v>0.95787095803545397</v>
      </c>
      <c r="K10" s="9">
        <v>1.9207041352362699</v>
      </c>
      <c r="L10" s="9">
        <v>0.61218824743226996</v>
      </c>
      <c r="M10" s="10">
        <v>1</v>
      </c>
      <c r="N10" s="14">
        <v>2.0692440418631199</v>
      </c>
      <c r="O10" s="15">
        <v>1.92441583726197</v>
      </c>
      <c r="P10" s="15">
        <v>0.31853447421974201</v>
      </c>
      <c r="Q10" s="16">
        <v>1</v>
      </c>
    </row>
    <row r="11" spans="1:17" x14ac:dyDescent="0.25">
      <c r="A11" s="3" t="s">
        <v>14</v>
      </c>
      <c r="B11" s="8">
        <v>-0.41845864191995502</v>
      </c>
      <c r="C11" s="9">
        <v>2.6769988095960602</v>
      </c>
      <c r="D11" s="9">
        <v>0.80784762647201702</v>
      </c>
      <c r="E11" s="9">
        <v>1</v>
      </c>
      <c r="F11" s="8">
        <v>-0.24878663827900399</v>
      </c>
      <c r="G11" s="9">
        <v>2.69491059858044</v>
      </c>
      <c r="H11" s="9">
        <v>0.83394029330288699</v>
      </c>
      <c r="I11" s="10">
        <v>1</v>
      </c>
      <c r="J11" s="9">
        <v>-0.82434679072650896</v>
      </c>
      <c r="K11" s="9">
        <v>1.93612021048157</v>
      </c>
      <c r="L11" s="9">
        <v>0.67791713891738903</v>
      </c>
      <c r="M11" s="10">
        <v>1</v>
      </c>
      <c r="N11" s="14">
        <v>-1.07037599661886</v>
      </c>
      <c r="O11" s="15">
        <v>1.91889652306348</v>
      </c>
      <c r="P11" s="15">
        <v>0.58397310952829395</v>
      </c>
      <c r="Q11" s="16">
        <v>1</v>
      </c>
    </row>
    <row r="12" spans="1:17" x14ac:dyDescent="0.25">
      <c r="A12" s="3" t="s">
        <v>4</v>
      </c>
      <c r="B12" s="8">
        <v>0.104385439065214</v>
      </c>
      <c r="C12" s="9">
        <v>0.62452841830985095</v>
      </c>
      <c r="D12" s="9">
        <v>0.85247641920413897</v>
      </c>
      <c r="E12" s="9">
        <v>1</v>
      </c>
      <c r="F12" s="8">
        <v>1.18544231599419</v>
      </c>
      <c r="G12" s="9">
        <v>0.69945989232582995</v>
      </c>
      <c r="H12" s="9">
        <v>0.10711598449512599</v>
      </c>
      <c r="I12" s="10">
        <v>1</v>
      </c>
      <c r="J12" s="9">
        <v>0.83759291721909301</v>
      </c>
      <c r="K12" s="9">
        <v>0.44803403232322098</v>
      </c>
      <c r="L12" s="9">
        <v>7.0977275076673702E-2</v>
      </c>
      <c r="M12" s="10">
        <v>1</v>
      </c>
      <c r="N12" s="14">
        <v>-0.209363957439447</v>
      </c>
      <c r="O12" s="15">
        <v>0.465161951902614</v>
      </c>
      <c r="P12" s="15">
        <v>0.658624577641999</v>
      </c>
      <c r="Q12" s="16">
        <v>1</v>
      </c>
    </row>
    <row r="13" spans="1:17" x14ac:dyDescent="0.25">
      <c r="A13" s="3" t="s">
        <v>44</v>
      </c>
      <c r="B13" s="8">
        <v>-0.41695077383309997</v>
      </c>
      <c r="C13" s="9">
        <v>2.41374983584504</v>
      </c>
      <c r="D13" s="9">
        <v>0.81851942984722004</v>
      </c>
      <c r="E13" s="9">
        <v>1</v>
      </c>
      <c r="F13" s="8">
        <v>1.8216765674553299</v>
      </c>
      <c r="G13" s="9">
        <v>1.9831414075482701</v>
      </c>
      <c r="H13" s="9">
        <v>0.376336934827392</v>
      </c>
      <c r="I13" s="10">
        <v>1</v>
      </c>
      <c r="J13" s="9">
        <v>1.1615922385880599</v>
      </c>
      <c r="K13" s="9">
        <v>1.66143004027158</v>
      </c>
      <c r="L13" s="9">
        <v>0.49763297354873898</v>
      </c>
      <c r="M13" s="10">
        <v>1</v>
      </c>
      <c r="N13" s="14">
        <v>-1.0391081229246599</v>
      </c>
      <c r="O13" s="15">
        <v>1.64609583468234</v>
      </c>
      <c r="P13" s="15">
        <v>0.540412726861764</v>
      </c>
      <c r="Q13" s="16">
        <v>1</v>
      </c>
    </row>
    <row r="14" spans="1:17" x14ac:dyDescent="0.25">
      <c r="A14" s="3" t="s">
        <v>47</v>
      </c>
      <c r="B14" s="8">
        <v>2.3953841322477598</v>
      </c>
      <c r="C14" s="9">
        <v>2.9592352358258398</v>
      </c>
      <c r="D14" s="9">
        <v>0.438739298780354</v>
      </c>
      <c r="E14" s="9">
        <v>1</v>
      </c>
      <c r="F14" s="8">
        <v>-0.185888432381348</v>
      </c>
      <c r="G14" s="9">
        <v>3.1411391568853002</v>
      </c>
      <c r="H14" s="9">
        <v>0.83034946723238001</v>
      </c>
      <c r="I14" s="10">
        <v>1</v>
      </c>
      <c r="J14" s="9">
        <v>-1.1003311261604301</v>
      </c>
      <c r="K14" s="9">
        <v>2.0575949684269998</v>
      </c>
      <c r="L14" s="9">
        <v>0.60458945584247703</v>
      </c>
      <c r="M14" s="10">
        <v>1</v>
      </c>
      <c r="N14" s="14">
        <v>1.5855534241010101</v>
      </c>
      <c r="O14" s="15">
        <v>2.0823303405312301</v>
      </c>
      <c r="P14" s="15">
        <v>0.46392869849999502</v>
      </c>
      <c r="Q14" s="16">
        <v>1</v>
      </c>
    </row>
    <row r="15" spans="1:17" x14ac:dyDescent="0.25">
      <c r="A15" s="3" t="s">
        <v>36</v>
      </c>
      <c r="B15" s="8">
        <v>4.1570865219822704</v>
      </c>
      <c r="C15" s="9">
        <v>2.2744038815529701</v>
      </c>
      <c r="D15" s="9">
        <v>0.11257710925112099</v>
      </c>
      <c r="E15" s="9">
        <v>0.98596902315148405</v>
      </c>
      <c r="F15" s="8">
        <v>0.36822115151186502</v>
      </c>
      <c r="G15" s="9">
        <v>1.84324254008073</v>
      </c>
      <c r="H15" s="9">
        <v>0.64129952039042903</v>
      </c>
      <c r="I15" s="10">
        <v>1</v>
      </c>
      <c r="J15" s="9">
        <v>9.2712590166773495E-2</v>
      </c>
      <c r="K15" s="9">
        <v>1.67202748889689</v>
      </c>
      <c r="L15" s="9">
        <v>0.73684473173952603</v>
      </c>
      <c r="M15" s="10">
        <v>1</v>
      </c>
      <c r="N15" s="14">
        <v>3.9402303172140498</v>
      </c>
      <c r="O15" s="15">
        <v>1.54823278727488</v>
      </c>
      <c r="P15" s="17">
        <v>2.5860047142108E-2</v>
      </c>
      <c r="Q15" s="16">
        <v>0.82387116569351604</v>
      </c>
    </row>
    <row r="16" spans="1:17" x14ac:dyDescent="0.25">
      <c r="A16" s="3" t="s">
        <v>7</v>
      </c>
      <c r="B16" s="8">
        <v>0.54240644358307799</v>
      </c>
      <c r="C16" s="9">
        <v>0.68711516192876299</v>
      </c>
      <c r="D16" s="9">
        <v>0.44273550781697701</v>
      </c>
      <c r="E16" s="9">
        <v>1</v>
      </c>
      <c r="F16" s="8">
        <v>-0.19515616084269499</v>
      </c>
      <c r="G16" s="9">
        <v>0.81581410370943896</v>
      </c>
      <c r="H16" s="9">
        <v>0.81175953571394199</v>
      </c>
      <c r="I16" s="10">
        <v>1</v>
      </c>
      <c r="J16" s="9">
        <v>-0.33152886261062597</v>
      </c>
      <c r="K16" s="9">
        <v>0.494369636418725</v>
      </c>
      <c r="L16" s="9">
        <v>0.509648466292556</v>
      </c>
      <c r="M16" s="10">
        <v>1</v>
      </c>
      <c r="N16" s="14">
        <v>0.44595422985862498</v>
      </c>
      <c r="O16" s="15">
        <v>0.49219252660989399</v>
      </c>
      <c r="P16" s="15">
        <v>0.37468793290371999</v>
      </c>
      <c r="Q16" s="16">
        <v>1</v>
      </c>
    </row>
    <row r="17" spans="1:17" x14ac:dyDescent="0.25">
      <c r="A17" s="3" t="s">
        <v>27</v>
      </c>
      <c r="B17" s="8">
        <v>-0.47806027050635203</v>
      </c>
      <c r="C17" s="9">
        <v>2.58084910227547</v>
      </c>
      <c r="D17" s="9">
        <v>0.77884190360648198</v>
      </c>
      <c r="E17" s="9">
        <v>1</v>
      </c>
      <c r="F17" s="8">
        <v>-1.0988545165560699</v>
      </c>
      <c r="G17" s="9">
        <v>2.6962109593038002</v>
      </c>
      <c r="H17" s="9">
        <v>0.68648846950131204</v>
      </c>
      <c r="I17" s="10">
        <v>1</v>
      </c>
      <c r="J17" s="9">
        <v>-1.0193255630192499</v>
      </c>
      <c r="K17" s="9">
        <v>1.8283611995937801</v>
      </c>
      <c r="L17" s="9">
        <v>0.58685794977908101</v>
      </c>
      <c r="M17" s="10">
        <v>1</v>
      </c>
      <c r="N17" s="14">
        <v>-0.45136248271699703</v>
      </c>
      <c r="O17" s="15">
        <v>1.8297563871914899</v>
      </c>
      <c r="P17" s="15">
        <v>0.73227331806893403</v>
      </c>
      <c r="Q17" s="16">
        <v>1</v>
      </c>
    </row>
    <row r="18" spans="1:17" x14ac:dyDescent="0.25">
      <c r="A18" s="3" t="s">
        <v>38</v>
      </c>
      <c r="B18" s="8">
        <v>-0.71222333796547799</v>
      </c>
      <c r="C18" s="9">
        <v>2.4633373572022998</v>
      </c>
      <c r="D18" s="9">
        <v>0.71202170963552402</v>
      </c>
      <c r="E18" s="9">
        <v>1</v>
      </c>
      <c r="F18" s="8">
        <v>0.62139035669584097</v>
      </c>
      <c r="G18" s="9">
        <v>2.4920880669766201</v>
      </c>
      <c r="H18" s="9">
        <v>0.74500680351482995</v>
      </c>
      <c r="I18" s="10">
        <v>1</v>
      </c>
      <c r="J18" s="9">
        <v>-1.0350058715135E-2</v>
      </c>
      <c r="K18" s="9">
        <v>1.71441385324962</v>
      </c>
      <c r="L18" s="9">
        <v>0.76536756384277105</v>
      </c>
      <c r="M18" s="10">
        <v>1</v>
      </c>
      <c r="N18" s="14">
        <v>-1.1678492917002301</v>
      </c>
      <c r="O18" s="15">
        <v>1.7315680713936099</v>
      </c>
      <c r="P18" s="15">
        <v>0.52136198917561605</v>
      </c>
      <c r="Q18" s="16">
        <v>1</v>
      </c>
    </row>
    <row r="19" spans="1:17" x14ac:dyDescent="0.25">
      <c r="A19" s="3" t="s">
        <v>8</v>
      </c>
      <c r="B19" s="8">
        <v>1.25145446636007</v>
      </c>
      <c r="C19" s="9">
        <v>2.4883567699367402</v>
      </c>
      <c r="D19" s="9">
        <v>0.60505449819336499</v>
      </c>
      <c r="E19" s="9">
        <v>1</v>
      </c>
      <c r="F19" s="8">
        <v>-0.58084760021169901</v>
      </c>
      <c r="G19" s="9">
        <v>2.06049003068307</v>
      </c>
      <c r="H19" s="9">
        <v>0.64088480660812297</v>
      </c>
      <c r="I19" s="10">
        <v>1</v>
      </c>
      <c r="J19" s="9">
        <v>-0.34493874350006598</v>
      </c>
      <c r="K19" s="9">
        <v>1.6372888206391101</v>
      </c>
      <c r="L19" s="9">
        <v>0.684902939792017</v>
      </c>
      <c r="M19" s="10">
        <v>1</v>
      </c>
      <c r="N19" s="14">
        <v>1.5927859670434099</v>
      </c>
      <c r="O19" s="15">
        <v>1.61888475281099</v>
      </c>
      <c r="P19" s="15">
        <v>0.372400485764039</v>
      </c>
      <c r="Q19" s="16">
        <v>1</v>
      </c>
    </row>
    <row r="20" spans="1:17" x14ac:dyDescent="0.25">
      <c r="A20" s="3" t="s">
        <v>29</v>
      </c>
      <c r="B20" s="8">
        <v>2.53997489872684</v>
      </c>
      <c r="C20" s="9">
        <v>2.3523460000320999</v>
      </c>
      <c r="D20" s="9">
        <v>0.33507578416578698</v>
      </c>
      <c r="E20" s="9">
        <v>1</v>
      </c>
      <c r="F20" s="8">
        <v>0.228426810461764</v>
      </c>
      <c r="G20" s="9">
        <v>1.9456996980218699</v>
      </c>
      <c r="H20" s="9">
        <v>0.61794129962385103</v>
      </c>
      <c r="I20" s="10">
        <v>1</v>
      </c>
      <c r="J20" s="9">
        <v>-0.29469374511672902</v>
      </c>
      <c r="K20" s="9">
        <v>1.6525050717304299</v>
      </c>
      <c r="L20" s="9">
        <v>0.68202953015378298</v>
      </c>
      <c r="M20" s="10">
        <v>1</v>
      </c>
      <c r="N20" s="14">
        <v>1.88722728694907</v>
      </c>
      <c r="O20" s="15">
        <v>1.6052633169693999</v>
      </c>
      <c r="P20" s="15">
        <v>0.29188606597169398</v>
      </c>
      <c r="Q20" s="16">
        <v>1</v>
      </c>
    </row>
    <row r="21" spans="1:17" x14ac:dyDescent="0.25">
      <c r="A21" s="3" t="s">
        <v>30</v>
      </c>
      <c r="B21" s="8">
        <v>1.59358134205941</v>
      </c>
      <c r="C21" s="9">
        <v>2.6095200316471798</v>
      </c>
      <c r="D21" s="9">
        <v>0.56019012865142204</v>
      </c>
      <c r="E21" s="9">
        <v>1</v>
      </c>
      <c r="F21" s="8">
        <v>0.70732237706408996</v>
      </c>
      <c r="G21" s="9">
        <v>2.46511324352509</v>
      </c>
      <c r="H21" s="9">
        <v>0.69118628349935096</v>
      </c>
      <c r="I21" s="10">
        <v>1</v>
      </c>
      <c r="J21" s="9">
        <v>1.88944524544294</v>
      </c>
      <c r="K21" s="9">
        <v>1.8909964802472501</v>
      </c>
      <c r="L21" s="9">
        <v>0.35941356140424102</v>
      </c>
      <c r="M21" s="10">
        <v>1</v>
      </c>
      <c r="N21" s="14">
        <v>2.8529879893308601</v>
      </c>
      <c r="O21" s="15">
        <v>1.8532862969500401</v>
      </c>
      <c r="P21" s="15">
        <v>0.162321848811005</v>
      </c>
      <c r="Q21" s="16">
        <v>1</v>
      </c>
    </row>
    <row r="22" spans="1:17" x14ac:dyDescent="0.25">
      <c r="A22" s="3" t="s">
        <v>52</v>
      </c>
      <c r="B22" s="8">
        <v>3.7147500424739501</v>
      </c>
      <c r="C22" s="9">
        <v>2.37483598653635</v>
      </c>
      <c r="D22" s="9">
        <v>0.138205895494557</v>
      </c>
      <c r="E22" s="9">
        <v>1</v>
      </c>
      <c r="F22" s="8">
        <v>1.31666145873846</v>
      </c>
      <c r="G22" s="9">
        <v>2.7686209509460902</v>
      </c>
      <c r="H22" s="9">
        <v>0.63828201126647</v>
      </c>
      <c r="I22" s="10">
        <v>1</v>
      </c>
      <c r="J22" s="9">
        <v>-1.0179204918657501</v>
      </c>
      <c r="K22" s="9">
        <v>1.8360847450701401</v>
      </c>
      <c r="L22" s="9">
        <v>0.59606234993874996</v>
      </c>
      <c r="M22" s="10">
        <v>1</v>
      </c>
      <c r="N22" s="14">
        <v>1.35807992928119</v>
      </c>
      <c r="O22" s="15">
        <v>1.8324272419479199</v>
      </c>
      <c r="P22" s="15">
        <v>0.47894188762492002</v>
      </c>
      <c r="Q22" s="16">
        <v>1</v>
      </c>
    </row>
    <row r="23" spans="1:17" x14ac:dyDescent="0.25">
      <c r="A23" s="3" t="s">
        <v>21</v>
      </c>
      <c r="B23" s="8">
        <v>-0.23531238329552701</v>
      </c>
      <c r="C23" s="9">
        <v>1.9958616919218399</v>
      </c>
      <c r="D23" s="9">
        <v>0.65492182565332202</v>
      </c>
      <c r="E23" s="9">
        <v>1</v>
      </c>
      <c r="F23" s="8">
        <v>0.31898866008332399</v>
      </c>
      <c r="G23" s="9">
        <v>1.9274777777805401</v>
      </c>
      <c r="H23" s="9">
        <v>0.66268039481688901</v>
      </c>
      <c r="I23" s="10">
        <v>1</v>
      </c>
      <c r="J23" s="9">
        <v>0.65490687934599601</v>
      </c>
      <c r="K23" s="9">
        <v>1.4032018216281701</v>
      </c>
      <c r="L23" s="9">
        <v>0.56087263841387103</v>
      </c>
      <c r="M23" s="10">
        <v>1</v>
      </c>
      <c r="N23" s="14">
        <v>0.36006596530577401</v>
      </c>
      <c r="O23" s="15">
        <v>1.3889575839038799</v>
      </c>
      <c r="P23" s="15">
        <v>0.63325636558451703</v>
      </c>
      <c r="Q23" s="16">
        <v>1</v>
      </c>
    </row>
    <row r="24" spans="1:17" x14ac:dyDescent="0.25">
      <c r="A24" s="3" t="s">
        <v>32</v>
      </c>
      <c r="B24" s="8">
        <v>2.3219246634488502</v>
      </c>
      <c r="C24" s="9">
        <v>2.58732319803133</v>
      </c>
      <c r="D24" s="9">
        <v>0.39281886734412802</v>
      </c>
      <c r="E24" s="9">
        <v>1</v>
      </c>
      <c r="F24" s="8">
        <v>-1.61550995946859</v>
      </c>
      <c r="G24" s="9">
        <v>2.7463373572638101</v>
      </c>
      <c r="H24" s="9">
        <v>0.57081562066820102</v>
      </c>
      <c r="I24" s="10">
        <v>1</v>
      </c>
      <c r="J24" s="9">
        <v>-2.3258510721024699</v>
      </c>
      <c r="K24" s="9">
        <v>1.94559258327698</v>
      </c>
      <c r="L24" s="9">
        <v>0.25467511228211198</v>
      </c>
      <c r="M24" s="10">
        <v>1</v>
      </c>
      <c r="N24" s="14">
        <v>1.6016526147476799</v>
      </c>
      <c r="O24" s="15">
        <v>1.95653291619256</v>
      </c>
      <c r="P24" s="15">
        <v>0.43475194258073602</v>
      </c>
      <c r="Q24" s="16">
        <v>1</v>
      </c>
    </row>
    <row r="25" spans="1:17" x14ac:dyDescent="0.25">
      <c r="A25" s="3" t="s">
        <v>45</v>
      </c>
      <c r="B25" s="8">
        <v>0.31061177982591098</v>
      </c>
      <c r="C25" s="9">
        <v>2.1992905001312701</v>
      </c>
      <c r="D25" s="9">
        <v>0.72198590290652997</v>
      </c>
      <c r="E25" s="9">
        <v>1</v>
      </c>
      <c r="F25" s="8">
        <v>-2.01151685630016</v>
      </c>
      <c r="G25" s="9">
        <v>2.0668653816609299</v>
      </c>
      <c r="H25" s="9">
        <v>0.38658590329169401</v>
      </c>
      <c r="I25" s="10">
        <v>1</v>
      </c>
      <c r="J25" s="9">
        <v>0.801010587565264</v>
      </c>
      <c r="K25" s="9">
        <v>1.6241878694284999</v>
      </c>
      <c r="L25" s="9">
        <v>0.60341075171987302</v>
      </c>
      <c r="M25" s="10">
        <v>1</v>
      </c>
      <c r="N25" s="14">
        <v>3.5367024294028702</v>
      </c>
      <c r="O25" s="15">
        <v>1.53276954603219</v>
      </c>
      <c r="P25" s="17">
        <v>4.2249146645094798E-2</v>
      </c>
      <c r="Q25" s="16">
        <v>0.93076594122379197</v>
      </c>
    </row>
    <row r="26" spans="1:17" x14ac:dyDescent="0.25">
      <c r="A26" s="3" t="s">
        <v>57</v>
      </c>
      <c r="B26" s="8">
        <v>-0.60923002418579097</v>
      </c>
      <c r="C26" s="9">
        <v>1.32529733447484</v>
      </c>
      <c r="D26" s="9">
        <v>0.67259986536776994</v>
      </c>
      <c r="E26" s="9">
        <v>1</v>
      </c>
      <c r="F26" s="8">
        <v>-0.89313616962377895</v>
      </c>
      <c r="G26" s="9">
        <v>1.36042290054382</v>
      </c>
      <c r="H26" s="9">
        <v>0.52899791711748601</v>
      </c>
      <c r="I26" s="10">
        <v>1</v>
      </c>
      <c r="J26" s="9">
        <v>-0.15886462065682899</v>
      </c>
      <c r="K26" s="9">
        <v>0.92688554869519901</v>
      </c>
      <c r="L26" s="9">
        <v>0.82080104781593</v>
      </c>
      <c r="M26" s="10">
        <v>1</v>
      </c>
      <c r="N26" s="14">
        <v>0.20288593084423101</v>
      </c>
      <c r="O26" s="15">
        <v>0.92008263961260295</v>
      </c>
      <c r="P26" s="15">
        <v>0.79759814887785696</v>
      </c>
      <c r="Q26" s="16">
        <v>1</v>
      </c>
    </row>
    <row r="27" spans="1:17" x14ac:dyDescent="0.25">
      <c r="A27" s="3" t="s">
        <v>37</v>
      </c>
      <c r="B27" s="8">
        <v>0.95969352423821397</v>
      </c>
      <c r="C27" s="9">
        <v>2.6632947769115201</v>
      </c>
      <c r="D27" s="9">
        <v>0.67320144110591895</v>
      </c>
      <c r="E27" s="9">
        <v>1</v>
      </c>
      <c r="F27" s="8">
        <v>-1.15279570003836</v>
      </c>
      <c r="G27" s="9">
        <v>2.4583868848850199</v>
      </c>
      <c r="H27" s="9">
        <v>0.62864191848325301</v>
      </c>
      <c r="I27" s="10">
        <v>1</v>
      </c>
      <c r="J27" s="9">
        <v>-1.21002374302786</v>
      </c>
      <c r="K27" s="9">
        <v>1.7468823253894801</v>
      </c>
      <c r="L27" s="9">
        <v>0.514760509401193</v>
      </c>
      <c r="M27" s="10">
        <v>1</v>
      </c>
      <c r="N27" s="14">
        <v>0.81367606524856895</v>
      </c>
      <c r="O27" s="15">
        <v>1.78727894556751</v>
      </c>
      <c r="P27" s="15">
        <v>0.64327623072218698</v>
      </c>
      <c r="Q27" s="16">
        <v>1</v>
      </c>
    </row>
    <row r="28" spans="1:17" x14ac:dyDescent="0.25">
      <c r="A28" s="3" t="s">
        <v>56</v>
      </c>
      <c r="B28" s="8">
        <v>-4.5465583666713796</v>
      </c>
      <c r="C28" s="9">
        <v>2.9960054657291599</v>
      </c>
      <c r="D28" s="9">
        <v>0.16037007185829799</v>
      </c>
      <c r="E28" s="9">
        <v>1</v>
      </c>
      <c r="F28" s="8">
        <v>1.45388297199599</v>
      </c>
      <c r="G28" s="9">
        <v>2.84165912226345</v>
      </c>
      <c r="H28" s="9">
        <v>0.62220202840348104</v>
      </c>
      <c r="I28" s="10">
        <v>1</v>
      </c>
      <c r="J28" s="9">
        <v>1.11561905306841</v>
      </c>
      <c r="K28" s="9">
        <v>2.13441332620783</v>
      </c>
      <c r="L28" s="9">
        <v>0.61395028593635703</v>
      </c>
      <c r="M28" s="10">
        <v>1</v>
      </c>
      <c r="N28" s="14">
        <v>-4.9536360274941398</v>
      </c>
      <c r="O28" s="15">
        <v>2.0045947762253502</v>
      </c>
      <c r="P28" s="17">
        <v>2.4125667295964801E-2</v>
      </c>
      <c r="Q28" s="16">
        <v>0.95170948762851304</v>
      </c>
    </row>
    <row r="29" spans="1:17" x14ac:dyDescent="0.25">
      <c r="A29" s="3" t="s">
        <v>11</v>
      </c>
      <c r="B29" s="8">
        <v>-0.36782067965792098</v>
      </c>
      <c r="C29" s="9">
        <v>1.41069472375449</v>
      </c>
      <c r="D29" s="9">
        <v>0.807277287945106</v>
      </c>
      <c r="E29" s="9">
        <v>1</v>
      </c>
      <c r="F29" s="8">
        <v>-0.134445245392949</v>
      </c>
      <c r="G29" s="9">
        <v>0.76774334161818503</v>
      </c>
      <c r="H29" s="9">
        <v>0.85303150485599599</v>
      </c>
      <c r="I29" s="10">
        <v>1</v>
      </c>
      <c r="J29" s="9">
        <v>-0.26829445230308502</v>
      </c>
      <c r="K29" s="9">
        <v>0.95060693540531804</v>
      </c>
      <c r="L29" s="9">
        <v>0.76670261048478405</v>
      </c>
      <c r="M29" s="10">
        <v>1</v>
      </c>
      <c r="N29" s="14">
        <v>-0.46570946198843399</v>
      </c>
      <c r="O29" s="15">
        <v>0.94806019655137297</v>
      </c>
      <c r="P29" s="15">
        <v>0.63946585002897804</v>
      </c>
      <c r="Q29" s="16">
        <v>1</v>
      </c>
    </row>
    <row r="30" spans="1:17" x14ac:dyDescent="0.25">
      <c r="A30" s="3" t="s">
        <v>28</v>
      </c>
      <c r="B30" s="8">
        <v>-1.1360715153696599</v>
      </c>
      <c r="C30" s="9">
        <v>2.48000962431039</v>
      </c>
      <c r="D30" s="9">
        <v>0.62018205985188501</v>
      </c>
      <c r="E30" s="9">
        <v>1</v>
      </c>
      <c r="F30" s="8">
        <v>-1.2004881489129999</v>
      </c>
      <c r="G30" s="9">
        <v>2.3088983101315899</v>
      </c>
      <c r="H30" s="9">
        <v>0.576219364810997</v>
      </c>
      <c r="I30" s="10">
        <v>1</v>
      </c>
      <c r="J30" s="9">
        <v>-0.98846041655443095</v>
      </c>
      <c r="K30" s="9">
        <v>1.54419288289645</v>
      </c>
      <c r="L30" s="9">
        <v>0.53493182687115803</v>
      </c>
      <c r="M30" s="10">
        <v>1</v>
      </c>
      <c r="N30" s="14">
        <v>-0.89004603838049001</v>
      </c>
      <c r="O30" s="15">
        <v>1.55240417346139</v>
      </c>
      <c r="P30" s="15">
        <v>0.54297257431856705</v>
      </c>
      <c r="Q30" s="16">
        <v>1</v>
      </c>
    </row>
    <row r="31" spans="1:17" x14ac:dyDescent="0.25">
      <c r="A31" s="3" t="s">
        <v>35</v>
      </c>
      <c r="B31" s="8">
        <v>-0.41736533962522798</v>
      </c>
      <c r="C31" s="9">
        <v>2.9023831629606902</v>
      </c>
      <c r="D31" s="9">
        <v>0.80349726155824797</v>
      </c>
      <c r="E31" s="9">
        <v>1</v>
      </c>
      <c r="F31" s="8">
        <v>-2.0555240407244799</v>
      </c>
      <c r="G31" s="9">
        <v>2.59488168669556</v>
      </c>
      <c r="H31" s="9">
        <v>0.44937718772935098</v>
      </c>
      <c r="I31" s="10">
        <v>1</v>
      </c>
      <c r="J31" s="9">
        <v>5.9015133934115699E-2</v>
      </c>
      <c r="K31" s="9">
        <v>1.9890769860122299</v>
      </c>
      <c r="L31" s="9">
        <v>0.78552758013624602</v>
      </c>
      <c r="M31" s="10">
        <v>1</v>
      </c>
      <c r="N31" s="14">
        <v>1.80293524028427</v>
      </c>
      <c r="O31" s="15">
        <v>1.9556745589812501</v>
      </c>
      <c r="P31" s="15">
        <v>0.37826345454759602</v>
      </c>
      <c r="Q31" s="16">
        <v>1</v>
      </c>
    </row>
    <row r="32" spans="1:17" x14ac:dyDescent="0.25">
      <c r="A32" s="3" t="s">
        <v>6</v>
      </c>
      <c r="B32" s="8">
        <v>-0.33334099467128397</v>
      </c>
      <c r="C32" s="9">
        <v>0.89056753650263398</v>
      </c>
      <c r="D32" s="9">
        <v>0.71348849653065705</v>
      </c>
      <c r="E32" s="9">
        <v>1</v>
      </c>
      <c r="F32" s="8">
        <v>1.0875748050695599</v>
      </c>
      <c r="G32" s="9">
        <v>0.73732917563370803</v>
      </c>
      <c r="H32" s="9">
        <v>0.15764466432284699</v>
      </c>
      <c r="I32" s="10">
        <v>1</v>
      </c>
      <c r="J32" s="9">
        <v>0.719852738330227</v>
      </c>
      <c r="K32" s="9">
        <v>0.51500116417083097</v>
      </c>
      <c r="L32" s="9">
        <v>0.17231603294254699</v>
      </c>
      <c r="M32" s="10">
        <v>1</v>
      </c>
      <c r="N32" s="14">
        <v>-0.67029007500399995</v>
      </c>
      <c r="O32" s="15">
        <v>0.51668154075610095</v>
      </c>
      <c r="P32" s="15">
        <v>0.20523160653755601</v>
      </c>
      <c r="Q32" s="16">
        <v>1</v>
      </c>
    </row>
    <row r="33" spans="1:17" x14ac:dyDescent="0.25">
      <c r="A33" s="3" t="s">
        <v>9</v>
      </c>
      <c r="B33" s="8">
        <v>1.8790208850572001</v>
      </c>
      <c r="C33" s="9">
        <v>2.3950541639496299</v>
      </c>
      <c r="D33" s="9">
        <v>0.44939468121134901</v>
      </c>
      <c r="E33" s="9">
        <v>1</v>
      </c>
      <c r="F33" s="8">
        <v>0.92045311841838295</v>
      </c>
      <c r="G33" s="9">
        <v>2.3733456627549399</v>
      </c>
      <c r="H33" s="9">
        <v>0.69371543852802497</v>
      </c>
      <c r="I33" s="10">
        <v>1</v>
      </c>
      <c r="J33" s="9">
        <v>-9.0564400157324906E-2</v>
      </c>
      <c r="K33" s="9">
        <v>1.71689113714574</v>
      </c>
      <c r="L33" s="9">
        <v>0.82929932917322802</v>
      </c>
      <c r="M33" s="10">
        <v>1</v>
      </c>
      <c r="N33" s="14">
        <v>0.82150057553246003</v>
      </c>
      <c r="O33" s="15">
        <v>1.7277952545206201</v>
      </c>
      <c r="P33" s="15">
        <v>0.63999478464622095</v>
      </c>
      <c r="Q33" s="16">
        <v>1</v>
      </c>
    </row>
    <row r="34" spans="1:17" x14ac:dyDescent="0.25">
      <c r="A34" s="3" t="s">
        <v>25</v>
      </c>
      <c r="B34" s="8">
        <v>4.1322671125117898</v>
      </c>
      <c r="C34" s="9">
        <v>2.2341157245005001</v>
      </c>
      <c r="D34" s="9">
        <v>9.16540262445832E-2</v>
      </c>
      <c r="E34" s="9">
        <v>1</v>
      </c>
      <c r="F34" s="8">
        <v>3.4384660390351902</v>
      </c>
      <c r="G34" s="9">
        <v>2.19215794857474</v>
      </c>
      <c r="H34" s="9">
        <v>0.15037861577348199</v>
      </c>
      <c r="I34" s="10">
        <v>1</v>
      </c>
      <c r="J34" s="9">
        <v>0.81299475540480903</v>
      </c>
      <c r="K34" s="9">
        <v>1.6428555230553901</v>
      </c>
      <c r="L34" s="9">
        <v>0.61883815979849499</v>
      </c>
      <c r="M34" s="10">
        <v>1</v>
      </c>
      <c r="N34" s="14">
        <v>1.3588809149652901</v>
      </c>
      <c r="O34" s="15">
        <v>1.65519026625465</v>
      </c>
      <c r="P34" s="15">
        <v>0.43576205025339598</v>
      </c>
      <c r="Q34" s="16">
        <v>1</v>
      </c>
    </row>
    <row r="35" spans="1:17" x14ac:dyDescent="0.25">
      <c r="A35" s="3" t="s">
        <v>49</v>
      </c>
      <c r="B35" s="8">
        <v>-2.5469284557749199</v>
      </c>
      <c r="C35" s="9">
        <v>2.7936744393999202</v>
      </c>
      <c r="D35" s="9">
        <v>0.39693662275159602</v>
      </c>
      <c r="E35" s="9">
        <v>1</v>
      </c>
      <c r="F35" s="8">
        <v>-2.22518697420798</v>
      </c>
      <c r="G35" s="9">
        <v>2.6902803621584801</v>
      </c>
      <c r="H35" s="9">
        <v>0.45245672435941098</v>
      </c>
      <c r="I35" s="10">
        <v>1</v>
      </c>
      <c r="J35" s="9">
        <v>-1.62036512314232</v>
      </c>
      <c r="K35" s="9">
        <v>1.8032605435143401</v>
      </c>
      <c r="L35" s="9">
        <v>0.40946127630340601</v>
      </c>
      <c r="M35" s="10">
        <v>1</v>
      </c>
      <c r="N35" s="14">
        <v>-1.8923489028567699</v>
      </c>
      <c r="O35" s="15">
        <v>1.7938889744014801</v>
      </c>
      <c r="P35" s="15">
        <v>0.33378315585676199</v>
      </c>
      <c r="Q35" s="16">
        <v>1</v>
      </c>
    </row>
    <row r="36" spans="1:17" x14ac:dyDescent="0.25">
      <c r="A36" s="3" t="s">
        <v>10</v>
      </c>
      <c r="B36" s="8">
        <v>2.9674086779928399</v>
      </c>
      <c r="C36" s="9">
        <v>2.5358228530476801</v>
      </c>
      <c r="D36" s="9">
        <v>0.28178710274663699</v>
      </c>
      <c r="E36" s="9">
        <v>1</v>
      </c>
      <c r="F36" s="8">
        <v>3.5091833053985599</v>
      </c>
      <c r="G36" s="9">
        <v>2.4251033089793599</v>
      </c>
      <c r="H36" s="9">
        <v>0.18249925647468099</v>
      </c>
      <c r="I36" s="10">
        <v>1</v>
      </c>
      <c r="J36" s="9">
        <v>1.9358296759564699</v>
      </c>
      <c r="K36" s="9">
        <v>1.8355856702398201</v>
      </c>
      <c r="L36" s="9">
        <v>0.32841541896142401</v>
      </c>
      <c r="M36" s="10">
        <v>1</v>
      </c>
      <c r="N36" s="14">
        <v>1.27112303794953</v>
      </c>
      <c r="O36" s="15">
        <v>1.8674090235746501</v>
      </c>
      <c r="P36" s="15">
        <v>0.51381736936365996</v>
      </c>
      <c r="Q36" s="16">
        <v>1</v>
      </c>
    </row>
    <row r="37" spans="1:17" x14ac:dyDescent="0.25">
      <c r="A37" s="3" t="s">
        <v>13</v>
      </c>
      <c r="B37" s="8">
        <v>-3.13067117736253</v>
      </c>
      <c r="C37" s="9">
        <v>2.6453746847983499</v>
      </c>
      <c r="D37" s="9">
        <v>0.27910716607694702</v>
      </c>
      <c r="E37" s="9">
        <v>1</v>
      </c>
      <c r="F37" s="8">
        <v>2.4322991813484101</v>
      </c>
      <c r="G37" s="9">
        <v>2.4974817241750999</v>
      </c>
      <c r="H37" s="9">
        <v>0.356952612176901</v>
      </c>
      <c r="I37" s="10">
        <v>1</v>
      </c>
      <c r="J37" s="9">
        <v>1.8612099513056499</v>
      </c>
      <c r="K37" s="9">
        <v>1.8697719105953801</v>
      </c>
      <c r="L37" s="9">
        <v>0.34924509300810602</v>
      </c>
      <c r="M37" s="10">
        <v>1</v>
      </c>
      <c r="N37" s="14">
        <v>-3.5743201619137199</v>
      </c>
      <c r="O37" s="15">
        <v>1.8104256520964399</v>
      </c>
      <c r="P37" s="17">
        <v>6.9743326231989394E-2</v>
      </c>
      <c r="Q37" s="16">
        <v>1</v>
      </c>
    </row>
    <row r="38" spans="1:17" x14ac:dyDescent="0.25">
      <c r="A38" s="3" t="s">
        <v>12</v>
      </c>
      <c r="B38" s="8">
        <v>2.49617818222805</v>
      </c>
      <c r="C38" s="9">
        <v>2.6171697992359899</v>
      </c>
      <c r="D38" s="9">
        <v>0.37278083092004599</v>
      </c>
      <c r="E38" s="9">
        <v>1</v>
      </c>
      <c r="F38" s="8">
        <v>1.2545230114852099E-2</v>
      </c>
      <c r="G38" s="9">
        <v>2.3846860661377298</v>
      </c>
      <c r="H38" s="9">
        <v>0.741373822512713</v>
      </c>
      <c r="I38" s="10">
        <v>1</v>
      </c>
      <c r="J38" s="9">
        <v>-1.3623764122988999</v>
      </c>
      <c r="K38" s="9">
        <v>1.7361775511606099</v>
      </c>
      <c r="L38" s="9">
        <v>0.46300431511937401</v>
      </c>
      <c r="M38" s="10">
        <v>1</v>
      </c>
      <c r="N38" s="14">
        <v>0.94493899076414001</v>
      </c>
      <c r="O38" s="15">
        <v>1.7614283604213801</v>
      </c>
      <c r="P38" s="15">
        <v>0.578645083116758</v>
      </c>
      <c r="Q38" s="16">
        <v>1</v>
      </c>
    </row>
    <row r="39" spans="1:17" x14ac:dyDescent="0.25">
      <c r="A39" s="3" t="s">
        <v>3</v>
      </c>
      <c r="B39" s="8">
        <v>-1.43281942984064</v>
      </c>
      <c r="C39" s="9">
        <v>2.6933697524291098</v>
      </c>
      <c r="D39" s="9">
        <v>0.60411779420179801</v>
      </c>
      <c r="E39" s="9">
        <v>1</v>
      </c>
      <c r="F39" s="8">
        <v>3.8584762734826499</v>
      </c>
      <c r="G39" s="9">
        <v>2.0556730110601902</v>
      </c>
      <c r="H39" s="9">
        <v>7.9933939054676606E-2</v>
      </c>
      <c r="I39" s="10">
        <v>1</v>
      </c>
      <c r="J39" s="9">
        <v>2.7031863173105601</v>
      </c>
      <c r="K39" s="9">
        <v>1.73097505286094</v>
      </c>
      <c r="L39" s="9">
        <v>0.13706959124777099</v>
      </c>
      <c r="M39" s="10">
        <v>1</v>
      </c>
      <c r="N39" s="14">
        <v>-2.6195045540765398</v>
      </c>
      <c r="O39" s="15">
        <v>1.6919461254447901</v>
      </c>
      <c r="P39" s="15">
        <v>0.14192460353832301</v>
      </c>
      <c r="Q39" s="16">
        <v>1</v>
      </c>
    </row>
    <row r="40" spans="1:17" x14ac:dyDescent="0.25">
      <c r="A40" s="3" t="s">
        <v>15</v>
      </c>
      <c r="B40" s="8">
        <v>-0.16714189507813301</v>
      </c>
      <c r="C40" s="9">
        <v>1.91341545131763</v>
      </c>
      <c r="D40" s="9">
        <v>0.60495106501949503</v>
      </c>
      <c r="E40" s="9">
        <v>1</v>
      </c>
      <c r="F40" s="8">
        <v>2.1351977347212898</v>
      </c>
      <c r="G40" s="9">
        <v>2.17783755200304</v>
      </c>
      <c r="H40" s="9">
        <v>0.38778973406425399</v>
      </c>
      <c r="I40" s="10">
        <v>1</v>
      </c>
      <c r="J40" s="9">
        <v>1.2440033144014799</v>
      </c>
      <c r="K40" s="9">
        <v>1.4588836279525801</v>
      </c>
      <c r="L40" s="9">
        <v>0.43716086317080299</v>
      </c>
      <c r="M40" s="10">
        <v>1</v>
      </c>
      <c r="N40" s="14">
        <v>-1.02889777880443</v>
      </c>
      <c r="O40" s="15">
        <v>1.46070434270685</v>
      </c>
      <c r="P40" s="15">
        <v>0.45267238661838899</v>
      </c>
      <c r="Q40" s="16">
        <v>1</v>
      </c>
    </row>
    <row r="41" spans="1:17" x14ac:dyDescent="0.25">
      <c r="A41" s="3" t="s">
        <v>50</v>
      </c>
      <c r="B41" s="8">
        <v>-1.20060662755221</v>
      </c>
      <c r="C41" s="9">
        <v>2.8570489165756499</v>
      </c>
      <c r="D41" s="9">
        <v>0.63819383064631596</v>
      </c>
      <c r="E41" s="9">
        <v>1</v>
      </c>
      <c r="F41" s="8">
        <v>-1.3652947251051899</v>
      </c>
      <c r="G41" s="9">
        <v>2.6085681929690301</v>
      </c>
      <c r="H41" s="9">
        <v>0.60247944936506503</v>
      </c>
      <c r="I41" s="10">
        <v>1</v>
      </c>
      <c r="J41" s="9">
        <v>-0.65821305984876699</v>
      </c>
      <c r="K41" s="9">
        <v>1.8045035756401899</v>
      </c>
      <c r="L41" s="9">
        <v>0.66310467521602201</v>
      </c>
      <c r="M41" s="10">
        <v>1</v>
      </c>
      <c r="N41" s="14">
        <v>-0.59372432365913697</v>
      </c>
      <c r="O41" s="15">
        <v>1.8220500921009299</v>
      </c>
      <c r="P41" s="15">
        <v>0.67976895162673701</v>
      </c>
      <c r="Q41" s="16">
        <v>1</v>
      </c>
    </row>
    <row r="42" spans="1:17" x14ac:dyDescent="0.25">
      <c r="A42" s="3" t="s">
        <v>55</v>
      </c>
      <c r="B42" s="8">
        <v>-1.6111150948333499</v>
      </c>
      <c r="C42" s="9">
        <v>2.3815672158035999</v>
      </c>
      <c r="D42" s="9">
        <v>0.51475409702293895</v>
      </c>
      <c r="E42" s="9">
        <v>1</v>
      </c>
      <c r="F42" s="8">
        <v>9.3553988303489599E-2</v>
      </c>
      <c r="G42" s="9">
        <v>2.4685132782305601</v>
      </c>
      <c r="H42" s="9">
        <v>0.71169821493027197</v>
      </c>
      <c r="I42" s="10">
        <v>1</v>
      </c>
      <c r="J42" s="9">
        <v>0.66931683138790399</v>
      </c>
      <c r="K42" s="9">
        <v>1.7090740490135901</v>
      </c>
      <c r="L42" s="9">
        <v>0.643674427993573</v>
      </c>
      <c r="M42" s="10">
        <v>1</v>
      </c>
      <c r="N42" s="14">
        <v>-0.66674993100074098</v>
      </c>
      <c r="O42" s="15">
        <v>1.6808611595323799</v>
      </c>
      <c r="P42" s="15">
        <v>0.62369765898116003</v>
      </c>
      <c r="Q42" s="16">
        <v>1</v>
      </c>
    </row>
    <row r="43" spans="1:17" x14ac:dyDescent="0.25">
      <c r="A43" s="3" t="s">
        <v>16</v>
      </c>
      <c r="B43" s="8">
        <v>0.93713094634043104</v>
      </c>
      <c r="C43" s="9">
        <v>2.5072266390123699</v>
      </c>
      <c r="D43" s="9">
        <v>0.64523582233231203</v>
      </c>
      <c r="E43" s="9">
        <v>1</v>
      </c>
      <c r="F43" s="8">
        <v>2.8957129558174501</v>
      </c>
      <c r="G43" s="9">
        <v>2.48344752045795</v>
      </c>
      <c r="H43" s="9">
        <v>0.282802175387046</v>
      </c>
      <c r="I43" s="10">
        <v>1</v>
      </c>
      <c r="J43" s="9">
        <v>2.0671333579382201</v>
      </c>
      <c r="K43" s="9">
        <v>1.7792279668411499</v>
      </c>
      <c r="L43" s="9">
        <v>0.27836980695709002</v>
      </c>
      <c r="M43" s="10">
        <v>1</v>
      </c>
      <c r="N43" s="14">
        <v>0.121518002015056</v>
      </c>
      <c r="O43" s="15">
        <v>1.7836744618689</v>
      </c>
      <c r="P43" s="15">
        <v>0.75939388465482005</v>
      </c>
      <c r="Q43" s="16">
        <v>1</v>
      </c>
    </row>
    <row r="44" spans="1:17" x14ac:dyDescent="0.25">
      <c r="A44" s="3" t="s">
        <v>22</v>
      </c>
      <c r="B44" s="8">
        <v>-3.4273633659346099</v>
      </c>
      <c r="C44" s="9">
        <v>2.38638729356349</v>
      </c>
      <c r="D44" s="9">
        <v>0.181403096410793</v>
      </c>
      <c r="E44" s="9">
        <v>1</v>
      </c>
      <c r="F44" s="8">
        <v>-3.4924564301683398</v>
      </c>
      <c r="G44" s="9">
        <v>2.2373118632509299</v>
      </c>
      <c r="H44" s="9">
        <v>0.14646290773148099</v>
      </c>
      <c r="I44" s="10">
        <v>1</v>
      </c>
      <c r="J44" s="9">
        <v>-1.7623287688231</v>
      </c>
      <c r="K44" s="9">
        <v>1.73772078457303</v>
      </c>
      <c r="L44" s="9">
        <v>0.33850636029438402</v>
      </c>
      <c r="M44" s="10">
        <v>1</v>
      </c>
      <c r="N44" s="14">
        <v>-1.62766916864523</v>
      </c>
      <c r="O44" s="15">
        <v>1.7349235501496201</v>
      </c>
      <c r="P44" s="15">
        <v>0.37772105905848702</v>
      </c>
      <c r="Q44" s="16">
        <v>1</v>
      </c>
    </row>
    <row r="45" spans="1:17" x14ac:dyDescent="0.25">
      <c r="A45" s="3" t="s">
        <v>5</v>
      </c>
      <c r="B45" s="8">
        <v>-2.5367266376683002</v>
      </c>
      <c r="C45" s="9">
        <v>2.2189597619952202</v>
      </c>
      <c r="D45" s="9">
        <v>0.28963025158512901</v>
      </c>
      <c r="E45" s="9">
        <v>1</v>
      </c>
      <c r="F45" s="8">
        <v>2.4014179442582502</v>
      </c>
      <c r="G45" s="9">
        <v>1.71051937902079</v>
      </c>
      <c r="H45" s="9">
        <v>0.18657624840470899</v>
      </c>
      <c r="I45" s="10">
        <v>1</v>
      </c>
      <c r="J45" s="9">
        <v>2.0970131425720702</v>
      </c>
      <c r="K45" s="9">
        <v>1.5590641954225</v>
      </c>
      <c r="L45" s="9">
        <v>0.20479888391780501</v>
      </c>
      <c r="M45" s="10">
        <v>1</v>
      </c>
      <c r="N45" s="14">
        <v>-2.7280365761191598</v>
      </c>
      <c r="O45" s="15">
        <v>1.50805426679822</v>
      </c>
      <c r="P45" s="17">
        <v>9.2454740223312806E-2</v>
      </c>
      <c r="Q45" s="16">
        <v>1</v>
      </c>
    </row>
    <row r="46" spans="1:17" x14ac:dyDescent="0.25">
      <c r="A46" s="3" t="s">
        <v>17</v>
      </c>
      <c r="B46" s="8">
        <v>-2.2941786340219701</v>
      </c>
      <c r="C46" s="9">
        <v>2.7058023454629798</v>
      </c>
      <c r="D46" s="9">
        <v>0.43253729432262</v>
      </c>
      <c r="E46" s="9">
        <v>1</v>
      </c>
      <c r="F46" s="8">
        <v>-3.6322886080324999</v>
      </c>
      <c r="G46" s="9">
        <v>2.3384569763031702</v>
      </c>
      <c r="H46" s="9">
        <v>0.17422758502893501</v>
      </c>
      <c r="I46" s="10">
        <v>1</v>
      </c>
      <c r="J46" s="9">
        <v>-1.3741713077278399</v>
      </c>
      <c r="K46" s="9">
        <v>1.8157149334304299</v>
      </c>
      <c r="L46" s="9">
        <v>0.48302697269925998</v>
      </c>
      <c r="M46" s="10">
        <v>1</v>
      </c>
      <c r="N46" s="14">
        <v>0.111857041638702</v>
      </c>
      <c r="O46" s="15">
        <v>1.8318408887761699</v>
      </c>
      <c r="P46" s="15">
        <v>0.72593637456971505</v>
      </c>
      <c r="Q46" s="16">
        <v>1</v>
      </c>
    </row>
    <row r="47" spans="1:17" x14ac:dyDescent="0.25">
      <c r="A47" s="3" t="s">
        <v>43</v>
      </c>
      <c r="B47" s="8">
        <v>1.76661807384159</v>
      </c>
      <c r="C47" s="9">
        <v>1.2036970728904699</v>
      </c>
      <c r="D47" s="9">
        <v>0.15574712163579399</v>
      </c>
      <c r="E47" s="9">
        <v>1</v>
      </c>
      <c r="F47" s="8">
        <v>2.17945974432405</v>
      </c>
      <c r="G47" s="9">
        <v>1.17408278800858</v>
      </c>
      <c r="H47" s="9">
        <v>7.60476041810971E-2</v>
      </c>
      <c r="I47" s="10">
        <v>1</v>
      </c>
      <c r="J47" s="9">
        <v>1.15476372974436</v>
      </c>
      <c r="K47" s="9">
        <v>0.68321170329630898</v>
      </c>
      <c r="L47" s="9">
        <v>9.8072851662318397E-2</v>
      </c>
      <c r="M47" s="10">
        <v>1</v>
      </c>
      <c r="N47" s="14">
        <v>0.76064942452197404</v>
      </c>
      <c r="O47" s="15">
        <v>0.69587722380306105</v>
      </c>
      <c r="P47" s="15">
        <v>0.28481038709197198</v>
      </c>
      <c r="Q47" s="16">
        <v>1</v>
      </c>
    </row>
    <row r="48" spans="1:17" x14ac:dyDescent="0.25">
      <c r="A48" s="3" t="s">
        <v>39</v>
      </c>
      <c r="B48" s="8">
        <v>-1.7356855918076799</v>
      </c>
      <c r="C48" s="9">
        <v>2.94347969537742</v>
      </c>
      <c r="D48" s="9">
        <v>0.56794948403144496</v>
      </c>
      <c r="E48" s="9">
        <v>1</v>
      </c>
      <c r="F48" s="8">
        <v>-0.96647812836176195</v>
      </c>
      <c r="G48" s="9">
        <v>2.8355402958385398</v>
      </c>
      <c r="H48" s="9">
        <v>0.70196061645821495</v>
      </c>
      <c r="I48" s="10">
        <v>1</v>
      </c>
      <c r="J48" s="9">
        <v>9.63021207038295E-2</v>
      </c>
      <c r="K48" s="9">
        <v>2.0175856646726098</v>
      </c>
      <c r="L48" s="9">
        <v>0.80071384873598295</v>
      </c>
      <c r="M48" s="10">
        <v>1</v>
      </c>
      <c r="N48" s="14">
        <v>-0.61106238114898104</v>
      </c>
      <c r="O48" s="15">
        <v>2.0239061197116701</v>
      </c>
      <c r="P48" s="15">
        <v>0.73748834274890596</v>
      </c>
      <c r="Q48" s="16">
        <v>1</v>
      </c>
    </row>
    <row r="49" spans="1:17" x14ac:dyDescent="0.25">
      <c r="A49" s="3" t="s">
        <v>54</v>
      </c>
      <c r="B49" s="8">
        <v>6.0257047034644904</v>
      </c>
      <c r="C49" s="9">
        <v>2.6137827653123198</v>
      </c>
      <c r="D49" s="9">
        <v>3.5258000609633501E-2</v>
      </c>
      <c r="E49" s="9">
        <v>1</v>
      </c>
      <c r="F49" s="8">
        <v>0.499623598369419</v>
      </c>
      <c r="G49" s="9">
        <v>3.1665398446127901</v>
      </c>
      <c r="H49" s="9">
        <v>0.81234263439335397</v>
      </c>
      <c r="I49" s="10">
        <v>1</v>
      </c>
      <c r="J49" s="9">
        <v>-0.76272161041091402</v>
      </c>
      <c r="K49" s="9">
        <v>2.08921938146724</v>
      </c>
      <c r="L49" s="9">
        <v>0.71031122485104603</v>
      </c>
      <c r="M49" s="10">
        <v>1</v>
      </c>
      <c r="N49" s="14">
        <v>4.9196388957476804</v>
      </c>
      <c r="O49" s="15">
        <v>1.9871314619848099</v>
      </c>
      <c r="P49" s="15">
        <v>2.0851082255861401E-2</v>
      </c>
      <c r="Q49" s="16">
        <v>0.97934514312506904</v>
      </c>
    </row>
    <row r="50" spans="1:17" x14ac:dyDescent="0.25">
      <c r="A50" s="3" t="s">
        <v>41</v>
      </c>
      <c r="B50" s="8">
        <v>-1.1773078155052701</v>
      </c>
      <c r="C50" s="9">
        <v>3.2955969466169401</v>
      </c>
      <c r="D50" s="9">
        <v>0.72419836952261296</v>
      </c>
      <c r="E50" s="9">
        <v>1</v>
      </c>
      <c r="F50" s="8">
        <v>-2.18358147757549</v>
      </c>
      <c r="G50" s="9">
        <v>3.21857568538447</v>
      </c>
      <c r="H50" s="9">
        <v>0.51832309790022302</v>
      </c>
      <c r="I50" s="10">
        <v>1</v>
      </c>
      <c r="J50" s="9">
        <v>-1.84682473416629</v>
      </c>
      <c r="K50" s="9">
        <v>2.3243193252759</v>
      </c>
      <c r="L50" s="9">
        <v>0.44617752116949799</v>
      </c>
      <c r="M50" s="10">
        <v>1</v>
      </c>
      <c r="N50" s="14">
        <v>-0.69522028674738101</v>
      </c>
      <c r="O50" s="15">
        <v>2.3270312312347898</v>
      </c>
      <c r="P50" s="15">
        <v>0.75486951155562998</v>
      </c>
      <c r="Q50" s="16">
        <v>1</v>
      </c>
    </row>
    <row r="51" spans="1:17" x14ac:dyDescent="0.25">
      <c r="A51" s="3" t="s">
        <v>42</v>
      </c>
      <c r="B51" s="8">
        <v>-1.94468971759607</v>
      </c>
      <c r="C51" s="9">
        <v>2.7053765895096702</v>
      </c>
      <c r="D51" s="9">
        <v>0.50446148285517201</v>
      </c>
      <c r="E51" s="9">
        <v>1</v>
      </c>
      <c r="F51" s="8">
        <v>0.37032260707270798</v>
      </c>
      <c r="G51" s="9">
        <v>3.1210060251036</v>
      </c>
      <c r="H51" s="9">
        <v>0.76125859192619905</v>
      </c>
      <c r="I51" s="10">
        <v>1</v>
      </c>
      <c r="J51" s="9">
        <v>-0.30306969311260701</v>
      </c>
      <c r="K51" s="9">
        <v>1.90954709168912</v>
      </c>
      <c r="L51" s="9">
        <v>0.71646224096758704</v>
      </c>
      <c r="M51" s="10">
        <v>1</v>
      </c>
      <c r="N51" s="14">
        <v>-2.6218804778910498</v>
      </c>
      <c r="O51" s="15">
        <v>1.8826290170390101</v>
      </c>
      <c r="P51" s="15">
        <v>0.20672770474056101</v>
      </c>
      <c r="Q51" s="16">
        <v>1</v>
      </c>
    </row>
    <row r="52" spans="1:17" x14ac:dyDescent="0.25">
      <c r="A52" s="3" t="s">
        <v>48</v>
      </c>
      <c r="B52" s="8">
        <v>0.29952423415897</v>
      </c>
      <c r="C52" s="9">
        <v>2.3655037550056899</v>
      </c>
      <c r="D52" s="9">
        <v>0.82416429884255604</v>
      </c>
      <c r="E52" s="9">
        <v>1</v>
      </c>
      <c r="F52" s="8">
        <v>0.85210252924569796</v>
      </c>
      <c r="G52" s="9">
        <v>2.0196197598233701</v>
      </c>
      <c r="H52" s="9">
        <v>0.68305275982638503</v>
      </c>
      <c r="I52" s="10">
        <v>1</v>
      </c>
      <c r="J52" s="9">
        <v>-0.58919838139830005</v>
      </c>
      <c r="K52" s="9">
        <v>1.7015052026027</v>
      </c>
      <c r="L52" s="9">
        <v>0.72499969966969602</v>
      </c>
      <c r="M52" s="10">
        <v>1</v>
      </c>
      <c r="N52" s="14">
        <v>-1.1487140442494299</v>
      </c>
      <c r="O52" s="15">
        <v>1.6813702811306701</v>
      </c>
      <c r="P52" s="15">
        <v>0.50858527166795298</v>
      </c>
      <c r="Q52" s="16">
        <v>1</v>
      </c>
    </row>
    <row r="53" spans="1:17" x14ac:dyDescent="0.25">
      <c r="A53" s="3" t="s">
        <v>58</v>
      </c>
      <c r="B53" s="8">
        <v>0.41641875205364498</v>
      </c>
      <c r="C53" s="9">
        <v>2.8416668415040101</v>
      </c>
      <c r="D53" s="9">
        <v>0.75386835536407804</v>
      </c>
      <c r="E53" s="9">
        <v>1</v>
      </c>
      <c r="F53" s="8">
        <v>1.29265138654338</v>
      </c>
      <c r="G53" s="9">
        <v>2.7615303433779999</v>
      </c>
      <c r="H53" s="9">
        <v>0.63414646773652905</v>
      </c>
      <c r="I53" s="10">
        <v>1</v>
      </c>
      <c r="J53" s="9">
        <v>-4.0338706158520102E-2</v>
      </c>
      <c r="K53" s="9">
        <v>1.96528351185945</v>
      </c>
      <c r="L53" s="9">
        <v>0.77076119583674996</v>
      </c>
      <c r="M53" s="10">
        <v>1</v>
      </c>
      <c r="N53" s="14">
        <v>-0.87585867149795205</v>
      </c>
      <c r="O53" s="15">
        <v>1.98213731767018</v>
      </c>
      <c r="P53" s="15">
        <v>0.64934936036635604</v>
      </c>
      <c r="Q53" s="16">
        <v>1</v>
      </c>
    </row>
    <row r="54" spans="1:17" x14ac:dyDescent="0.25">
      <c r="A54" s="3" t="s">
        <v>26</v>
      </c>
      <c r="B54" s="8">
        <v>1.49449882029756</v>
      </c>
      <c r="C54" s="9">
        <v>2.2949837497930599</v>
      </c>
      <c r="D54" s="9">
        <v>0.53062795390622797</v>
      </c>
      <c r="E54" s="9">
        <v>1</v>
      </c>
      <c r="F54" s="8">
        <v>-0.40994255128497198</v>
      </c>
      <c r="G54" s="9">
        <v>2.66703898577184</v>
      </c>
      <c r="H54" s="9">
        <v>0.82150999846036699</v>
      </c>
      <c r="I54" s="10">
        <v>1</v>
      </c>
      <c r="J54" s="9">
        <v>-1.4073579322783301</v>
      </c>
      <c r="K54" s="9">
        <v>1.7655297993821599</v>
      </c>
      <c r="L54" s="9">
        <v>0.43814382776810501</v>
      </c>
      <c r="M54" s="10">
        <v>1</v>
      </c>
      <c r="N54" s="14">
        <v>0.63470651464358896</v>
      </c>
      <c r="O54" s="15">
        <v>1.7443256816430399</v>
      </c>
      <c r="P54" s="15">
        <v>0.71346755201812995</v>
      </c>
      <c r="Q54" s="16">
        <v>1</v>
      </c>
    </row>
    <row r="55" spans="1:17" x14ac:dyDescent="0.25">
      <c r="A55" s="3" t="s">
        <v>31</v>
      </c>
      <c r="B55" s="8">
        <v>0.85813535993942502</v>
      </c>
      <c r="C55" s="9">
        <v>1.9612170947566101</v>
      </c>
      <c r="D55" s="9">
        <v>0.58874543192491502</v>
      </c>
      <c r="E55" s="9">
        <v>1</v>
      </c>
      <c r="F55" s="8">
        <v>1.02761292217574</v>
      </c>
      <c r="G55" s="9">
        <v>1.8269092839438901</v>
      </c>
      <c r="H55" s="9">
        <v>0.55646253992699102</v>
      </c>
      <c r="I55" s="10">
        <v>1</v>
      </c>
      <c r="J55" s="9">
        <v>0.68087681867912098</v>
      </c>
      <c r="K55" s="9">
        <v>1.39261935479679</v>
      </c>
      <c r="L55" s="9">
        <v>0.58282318653966703</v>
      </c>
      <c r="M55" s="10">
        <v>1</v>
      </c>
      <c r="N55" s="14">
        <v>0.52547524072471496</v>
      </c>
      <c r="O55" s="15">
        <v>1.4175928706255501</v>
      </c>
      <c r="P55" s="15">
        <v>0.60639368514082104</v>
      </c>
      <c r="Q55" s="16">
        <v>1</v>
      </c>
    </row>
    <row r="56" spans="1:17" x14ac:dyDescent="0.25">
      <c r="A56" s="3" t="s">
        <v>51</v>
      </c>
      <c r="B56" s="8">
        <v>-3.4107477830364998</v>
      </c>
      <c r="C56" s="9">
        <v>2.8424918994136799</v>
      </c>
      <c r="D56" s="9">
        <v>0.27493393210666101</v>
      </c>
      <c r="E56" s="9">
        <v>1</v>
      </c>
      <c r="F56" s="8">
        <v>-2.9196507931420399</v>
      </c>
      <c r="G56" s="9">
        <v>2.7709530659652102</v>
      </c>
      <c r="H56" s="9">
        <v>0.33704793857864201</v>
      </c>
      <c r="I56" s="10">
        <v>1</v>
      </c>
      <c r="J56" s="9">
        <v>-1.10098615651533</v>
      </c>
      <c r="K56" s="9">
        <v>1.8732649870835001</v>
      </c>
      <c r="L56" s="9">
        <v>0.56593969791815701</v>
      </c>
      <c r="M56" s="10">
        <v>1</v>
      </c>
      <c r="N56" s="14">
        <v>-1.3210817218142601</v>
      </c>
      <c r="O56" s="15">
        <v>1.8916045887160799</v>
      </c>
      <c r="P56" s="15">
        <v>0.509235843057666</v>
      </c>
      <c r="Q56" s="16">
        <v>1</v>
      </c>
    </row>
    <row r="57" spans="1:17" x14ac:dyDescent="0.25">
      <c r="A57" s="3" t="s">
        <v>24</v>
      </c>
      <c r="B57" s="8">
        <v>-0.59458093372430099</v>
      </c>
      <c r="C57" s="9">
        <v>0.64370953933629205</v>
      </c>
      <c r="D57" s="9">
        <v>0.370729576424916</v>
      </c>
      <c r="E57" s="9">
        <v>1</v>
      </c>
      <c r="F57" s="8">
        <v>0.30136346566129302</v>
      </c>
      <c r="G57" s="9">
        <v>0.55509488150438102</v>
      </c>
      <c r="H57" s="9">
        <v>0.59876355929215896</v>
      </c>
      <c r="I57" s="10">
        <v>1</v>
      </c>
      <c r="J57" s="9">
        <v>0.36661962660237601</v>
      </c>
      <c r="K57" s="9">
        <v>0.43342152308142401</v>
      </c>
      <c r="L57" s="9">
        <v>0.40749612539516999</v>
      </c>
      <c r="M57" s="10">
        <v>1</v>
      </c>
      <c r="N57" s="14">
        <v>-0.48114577242878498</v>
      </c>
      <c r="O57" s="15">
        <v>0.43131367969537898</v>
      </c>
      <c r="P57" s="15">
        <v>0.277247459278673</v>
      </c>
      <c r="Q57" s="16">
        <v>1</v>
      </c>
    </row>
    <row r="58" spans="1:17" x14ac:dyDescent="0.25">
      <c r="A58" s="3" t="s">
        <v>34</v>
      </c>
      <c r="B58" s="8">
        <v>1.51956400852028</v>
      </c>
      <c r="C58" s="9">
        <v>2.20723080054043</v>
      </c>
      <c r="D58" s="9">
        <v>0.51477222289222602</v>
      </c>
      <c r="E58" s="9">
        <v>1</v>
      </c>
      <c r="F58" s="8">
        <v>0.95895705130724296</v>
      </c>
      <c r="G58" s="9">
        <v>2.1760995771248499</v>
      </c>
      <c r="H58" s="9">
        <v>0.58594695947586295</v>
      </c>
      <c r="I58" s="10">
        <v>1</v>
      </c>
      <c r="J58" s="9">
        <v>-0.249776621974482</v>
      </c>
      <c r="K58" s="9">
        <v>1.52494724604252</v>
      </c>
      <c r="L58" s="9">
        <v>0.67772593407100301</v>
      </c>
      <c r="M58" s="10">
        <v>1</v>
      </c>
      <c r="N58" s="14">
        <v>0.415666434288539</v>
      </c>
      <c r="O58" s="15">
        <v>1.52883364364341</v>
      </c>
      <c r="P58" s="15">
        <v>0.64056450471899895</v>
      </c>
      <c r="Q58" s="16">
        <v>1</v>
      </c>
    </row>
    <row r="59" spans="1:17" x14ac:dyDescent="0.25">
      <c r="A59" s="3" t="s">
        <v>23</v>
      </c>
      <c r="B59" s="8">
        <v>0.52302953251220297</v>
      </c>
      <c r="C59" s="9">
        <v>2.1973736147340399</v>
      </c>
      <c r="D59" s="9">
        <v>0.66412274826657303</v>
      </c>
      <c r="E59" s="9">
        <v>1</v>
      </c>
      <c r="F59" s="8">
        <v>-1.08175155282715</v>
      </c>
      <c r="G59" s="9">
        <v>1.8109399019894901</v>
      </c>
      <c r="H59" s="9">
        <v>0.51035155998550197</v>
      </c>
      <c r="I59" s="10">
        <v>1</v>
      </c>
      <c r="J59" s="9">
        <v>-1.0947534099874201</v>
      </c>
      <c r="K59" s="9">
        <v>1.42556469576932</v>
      </c>
      <c r="L59" s="9">
        <v>0.45029966444907998</v>
      </c>
      <c r="M59" s="10">
        <v>1</v>
      </c>
      <c r="N59" s="14">
        <v>0.56951754871662597</v>
      </c>
      <c r="O59" s="15">
        <v>1.42873937618303</v>
      </c>
      <c r="P59" s="15">
        <v>0.60693166496658402</v>
      </c>
      <c r="Q59" s="16">
        <v>1</v>
      </c>
    </row>
    <row r="60" spans="1:17" x14ac:dyDescent="0.25">
      <c r="A60" s="3" t="s">
        <v>19</v>
      </c>
      <c r="B60" s="8">
        <v>-0.440843788828302</v>
      </c>
      <c r="C60" s="9">
        <v>1.62464991025918</v>
      </c>
      <c r="D60" s="9">
        <v>0.764590569163624</v>
      </c>
      <c r="E60" s="9">
        <v>1</v>
      </c>
      <c r="F60" s="8">
        <v>-0.101706166840228</v>
      </c>
      <c r="G60" s="9">
        <v>1.5211248703464899</v>
      </c>
      <c r="H60" s="9">
        <v>0.843282954102055</v>
      </c>
      <c r="I60" s="10">
        <v>1</v>
      </c>
      <c r="J60" s="9">
        <v>-1.08440542508106</v>
      </c>
      <c r="K60" s="9">
        <v>1.3246938867547999</v>
      </c>
      <c r="L60" s="9">
        <v>0.42647029695847899</v>
      </c>
      <c r="M60" s="10">
        <v>1</v>
      </c>
      <c r="N60" s="14">
        <v>-1.4508948164953701</v>
      </c>
      <c r="O60" s="15">
        <v>1.3412371703577799</v>
      </c>
      <c r="P60" s="15">
        <v>0.30008359032409399</v>
      </c>
      <c r="Q60" s="16">
        <v>1</v>
      </c>
    </row>
    <row r="61" spans="1:17" x14ac:dyDescent="0.25">
      <c r="A61" s="3" t="s">
        <v>18</v>
      </c>
      <c r="B61" s="8">
        <v>0.29361913625866798</v>
      </c>
      <c r="C61" s="9">
        <v>2.4956394160681499</v>
      </c>
      <c r="D61" s="9">
        <v>0.76380278999871298</v>
      </c>
      <c r="E61" s="9">
        <v>1</v>
      </c>
      <c r="F61" s="8">
        <v>-0.75156711229850703</v>
      </c>
      <c r="G61" s="9">
        <v>2.55578329110471</v>
      </c>
      <c r="H61" s="9">
        <v>0.70014897475926496</v>
      </c>
      <c r="I61" s="10">
        <v>1</v>
      </c>
      <c r="J61" s="9">
        <v>-0.79569915666799296</v>
      </c>
      <c r="K61" s="9">
        <v>1.76862720406998</v>
      </c>
      <c r="L61" s="9">
        <v>0.63776026301375699</v>
      </c>
      <c r="M61" s="10">
        <v>1</v>
      </c>
      <c r="N61" s="14">
        <v>0.31350748870016698</v>
      </c>
      <c r="O61" s="15">
        <v>1.7621877477505099</v>
      </c>
      <c r="P61" s="15">
        <v>0.75071552517661699</v>
      </c>
      <c r="Q61" s="16">
        <v>1</v>
      </c>
    </row>
    <row r="62" spans="1:17" ht="15.75" thickBot="1" x14ac:dyDescent="0.3">
      <c r="A62" s="4" t="s">
        <v>20</v>
      </c>
      <c r="B62" s="11">
        <v>1.26163647582899</v>
      </c>
      <c r="C62" s="12">
        <v>2.6541442549537302</v>
      </c>
      <c r="D62" s="12">
        <v>0.63041302487128603</v>
      </c>
      <c r="E62" s="12">
        <v>1</v>
      </c>
      <c r="F62" s="11">
        <v>0.451289950628604</v>
      </c>
      <c r="G62" s="12">
        <v>2.4544075824280198</v>
      </c>
      <c r="H62" s="12">
        <v>0.72059261105819705</v>
      </c>
      <c r="I62" s="13">
        <v>1</v>
      </c>
      <c r="J62" s="12">
        <v>-0.83195130675596496</v>
      </c>
      <c r="K62" s="12">
        <v>1.76811898647197</v>
      </c>
      <c r="L62" s="12">
        <v>0.60822549520411895</v>
      </c>
      <c r="M62" s="13">
        <v>1</v>
      </c>
      <c r="N62" s="18">
        <v>0.30562437623970401</v>
      </c>
      <c r="O62" s="19">
        <v>1.78055840481897</v>
      </c>
      <c r="P62" s="19">
        <v>0.71253734757022902</v>
      </c>
      <c r="Q62" s="20">
        <v>1</v>
      </c>
    </row>
  </sheetData>
  <mergeCells count="4">
    <mergeCell ref="B4:E4"/>
    <mergeCell ref="F4:I4"/>
    <mergeCell ref="J4:M4"/>
    <mergeCell ref="N4:Q4"/>
  </mergeCells>
  <conditionalFormatting sqref="D5:D62 H5:H62 L5:L62 P5:P62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1</vt:i4>
      </vt:variant>
      <vt:variant>
        <vt:lpstr>Rangos con nombre</vt:lpstr>
      </vt:variant>
      <vt:variant>
        <vt:i4>5</vt:i4>
      </vt:variant>
    </vt:vector>
  </HeadingPairs>
  <TitlesOfParts>
    <vt:vector size="6" baseType="lpstr">
      <vt:lpstr>S2 Table</vt:lpstr>
      <vt:lpstr>'S2 Table'!Aldex2_ps2GenusPost_Core10ASV</vt:lpstr>
      <vt:lpstr>'S2 Table'!Aldex2_ps2GenusPre_Core10ASV</vt:lpstr>
      <vt:lpstr>'S2 Table'!Aldex2_ps2GenusPrevsBreadA_Core10ASV</vt:lpstr>
      <vt:lpstr>'S2 Table'!Aldex2_ps2GenusPrevsBreadB_Core10ASV_1</vt:lpstr>
      <vt:lpstr>'S2 Table'!RETOS_IDIBGIAldex2_prevspre_genuswithnames_Core10AS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ix Lluansí Salis</dc:creator>
  <cp:lastModifiedBy>Aleix Lluansi Salis</cp:lastModifiedBy>
  <dcterms:created xsi:type="dcterms:W3CDTF">2022-07-29T08:17:38Z</dcterms:created>
  <dcterms:modified xsi:type="dcterms:W3CDTF">2024-02-06T10:46:03Z</dcterms:modified>
</cp:coreProperties>
</file>